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13">
  <si>
    <t xml:space="preserve">Number of c-Myc binding loci containing E-boxes in different peak height.</t>
  </si>
  <si>
    <t xml:space="preserve">A) Number of c-Myc binding loci (+-150 bp from c-Myc loci center) containing  E-boxes</t>
  </si>
  <si>
    <t xml:space="preserve">E-box</t>
  </si>
  <si>
    <t xml:space="preserve">Number of c-Myc binding loci containing E-boxes in different peak height</t>
  </si>
  <si>
    <t xml:space="preserve">Total c-Myc binding loci</t>
  </si>
  <si>
    <t xml:space="preserve">Ratio (#c-Myc binding loci containing motif/#total c-Myc binding loci)</t>
  </si>
  <si>
    <t xml:space="preserve">&gt;12</t>
  </si>
  <si>
    <t xml:space="preserve">sum</t>
  </si>
  <si>
    <t xml:space="preserve">CACGTG</t>
  </si>
  <si>
    <t xml:space="preserve">CACGCG</t>
  </si>
  <si>
    <t xml:space="preserve">CGCGAG</t>
  </si>
  <si>
    <t xml:space="preserve">all (union)</t>
  </si>
  <si>
    <t xml:space="preserve">B) Number of c-Myc binding loci (+-250 bp from c-Myc loci center) containing  E-box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General"/>
  </numFmts>
  <fonts count="7">
    <font>
      <sz val="11"/>
      <color rgb="FF000000"/>
      <name val="Tahom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ahoma"/>
      <family val="2"/>
    </font>
    <font>
      <b val="true"/>
      <sz val="14"/>
      <name val="Tahoma"/>
      <family val="2"/>
    </font>
    <font>
      <b val="true"/>
      <sz val="11"/>
      <name val="Tahoma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4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8.9921875" defaultRowHeight="14.25" zeroHeight="false" outlineLevelRow="0" outlineLevelCol="0"/>
  <cols>
    <col collapsed="false" customWidth="false" hidden="false" outlineLevel="0" max="9" min="1" style="1" width="8.99"/>
    <col collapsed="false" customWidth="true" hidden="false" outlineLevel="0" max="10" min="10" style="1" width="12.36"/>
    <col collapsed="false" customWidth="true" hidden="false" outlineLevel="0" max="11" min="11" style="1" width="22.99"/>
    <col collapsed="false" customWidth="false" hidden="false" outlineLevel="0" max="257" min="12" style="1" width="8.99"/>
  </cols>
  <sheetData>
    <row r="1" customFormat="false" ht="18" hidden="false" customHeight="false" outlineLevel="0" collapsed="false">
      <c r="A1" s="2" t="s">
        <v>0</v>
      </c>
    </row>
    <row r="2" customFormat="false" ht="18" hidden="false" customHeight="false" outlineLevel="0" collapsed="false">
      <c r="A2" s="2" t="s">
        <v>1</v>
      </c>
    </row>
    <row r="3" customFormat="false" ht="28.5" hidden="false" customHeight="true" outlineLevel="0" collapsed="false">
      <c r="A3" s="3" t="s">
        <v>2</v>
      </c>
      <c r="B3" s="3" t="s">
        <v>3</v>
      </c>
      <c r="C3" s="3"/>
      <c r="D3" s="3"/>
      <c r="E3" s="3"/>
      <c r="F3" s="3"/>
      <c r="G3" s="3"/>
      <c r="H3" s="3"/>
      <c r="I3" s="3"/>
      <c r="J3" s="4" t="s">
        <v>4</v>
      </c>
      <c r="K3" s="4" t="s">
        <v>5</v>
      </c>
    </row>
    <row r="4" customFormat="false" ht="36.75" hidden="false" customHeight="true" outlineLevel="0" collapsed="false">
      <c r="A4" s="3"/>
      <c r="B4" s="3" t="n">
        <v>7</v>
      </c>
      <c r="C4" s="3" t="n">
        <v>8</v>
      </c>
      <c r="D4" s="3" t="n">
        <v>9</v>
      </c>
      <c r="E4" s="3" t="n">
        <v>10</v>
      </c>
      <c r="F4" s="3" t="n">
        <v>11</v>
      </c>
      <c r="G4" s="3" t="n">
        <v>12</v>
      </c>
      <c r="H4" s="3" t="s">
        <v>6</v>
      </c>
      <c r="I4" s="3" t="s">
        <v>7</v>
      </c>
      <c r="J4" s="4"/>
      <c r="K4" s="4"/>
    </row>
    <row r="5" customFormat="false" ht="14.25" hidden="false" customHeight="false" outlineLevel="0" collapsed="false">
      <c r="A5" s="5" t="s">
        <v>8</v>
      </c>
      <c r="B5" s="6" t="n">
        <v>374</v>
      </c>
      <c r="C5" s="6" t="n">
        <v>262</v>
      </c>
      <c r="D5" s="6" t="n">
        <v>188</v>
      </c>
      <c r="E5" s="6" t="n">
        <v>129</v>
      </c>
      <c r="F5" s="6" t="n">
        <v>100</v>
      </c>
      <c r="G5" s="6" t="n">
        <v>80</v>
      </c>
      <c r="H5" s="6" t="n">
        <v>762</v>
      </c>
      <c r="I5" s="5" t="n">
        <f aca="false">SUM(B5:H5)</f>
        <v>1895</v>
      </c>
      <c r="J5" s="7" t="n">
        <v>6437</v>
      </c>
      <c r="K5" s="8" t="n">
        <f aca="false">I5/J5</f>
        <v>0.294391797421159</v>
      </c>
    </row>
    <row r="6" customFormat="false" ht="14.25" hidden="false" customHeight="false" outlineLevel="0" collapsed="false">
      <c r="A6" s="5" t="s">
        <v>9</v>
      </c>
      <c r="B6" s="9" t="n">
        <v>259</v>
      </c>
      <c r="C6" s="9" t="n">
        <v>210</v>
      </c>
      <c r="D6" s="9" t="n">
        <v>150</v>
      </c>
      <c r="E6" s="9" t="n">
        <v>120</v>
      </c>
      <c r="F6" s="9" t="n">
        <v>85</v>
      </c>
      <c r="G6" s="9" t="n">
        <v>69</v>
      </c>
      <c r="H6" s="9" t="n">
        <v>583</v>
      </c>
      <c r="I6" s="5" t="n">
        <f aca="false">SUM(B6:H6)</f>
        <v>1476</v>
      </c>
      <c r="J6" s="7" t="n">
        <v>6437</v>
      </c>
      <c r="K6" s="8" t="n">
        <f aca="false">I6/J6</f>
        <v>0.229299363057325</v>
      </c>
    </row>
    <row r="7" customFormat="false" ht="14.25" hidden="false" customHeight="false" outlineLevel="0" collapsed="false">
      <c r="A7" s="5" t="s">
        <v>10</v>
      </c>
      <c r="B7" s="5" t="n">
        <v>214</v>
      </c>
      <c r="C7" s="5" t="n">
        <v>181</v>
      </c>
      <c r="D7" s="5" t="n">
        <v>124</v>
      </c>
      <c r="E7" s="5" t="n">
        <v>93</v>
      </c>
      <c r="F7" s="5" t="n">
        <v>76</v>
      </c>
      <c r="G7" s="5" t="n">
        <v>60</v>
      </c>
      <c r="H7" s="5" t="n">
        <v>398</v>
      </c>
      <c r="I7" s="5" t="n">
        <f aca="false">SUM(B7:H7)</f>
        <v>1146</v>
      </c>
      <c r="J7" s="7" t="n">
        <v>6437</v>
      </c>
      <c r="K7" s="8" t="n">
        <f aca="false">I7/J7</f>
        <v>0.178033245300606</v>
      </c>
    </row>
    <row r="8" customFormat="false" ht="14.25" hidden="false" customHeight="false" outlineLevel="0" collapsed="false">
      <c r="A8" s="5" t="s">
        <v>11</v>
      </c>
      <c r="B8" s="5" t="n">
        <v>721</v>
      </c>
      <c r="C8" s="5" t="n">
        <v>539</v>
      </c>
      <c r="D8" s="5" t="n">
        <v>378</v>
      </c>
      <c r="E8" s="5" t="n">
        <v>266</v>
      </c>
      <c r="F8" s="5" t="n">
        <v>209</v>
      </c>
      <c r="G8" s="5" t="n">
        <v>159</v>
      </c>
      <c r="H8" s="5" t="n">
        <v>1255</v>
      </c>
      <c r="I8" s="10" t="n">
        <f aca="false">SUM(B8:H8)</f>
        <v>3527</v>
      </c>
      <c r="J8" s="7" t="n">
        <v>6437</v>
      </c>
      <c r="K8" s="11" t="n">
        <f aca="false">I8/J8</f>
        <v>0.547926052508933</v>
      </c>
    </row>
    <row r="10" customFormat="false" ht="18" hidden="false" customHeight="false" outlineLevel="0" collapsed="false">
      <c r="A10" s="2" t="s">
        <v>12</v>
      </c>
    </row>
    <row r="11" customFormat="false" ht="36" hidden="false" customHeight="true" outlineLevel="0" collapsed="false">
      <c r="A11" s="3" t="s">
        <v>2</v>
      </c>
      <c r="B11" s="3" t="s">
        <v>3</v>
      </c>
      <c r="C11" s="3"/>
      <c r="D11" s="3"/>
      <c r="E11" s="3"/>
      <c r="F11" s="3"/>
      <c r="G11" s="3"/>
      <c r="H11" s="3"/>
      <c r="I11" s="3"/>
      <c r="J11" s="4" t="s">
        <v>4</v>
      </c>
      <c r="K11" s="4" t="s">
        <v>5</v>
      </c>
    </row>
    <row r="12" customFormat="false" ht="28.5" hidden="false" customHeight="true" outlineLevel="0" collapsed="false">
      <c r="A12" s="3"/>
      <c r="B12" s="3" t="n">
        <v>7</v>
      </c>
      <c r="C12" s="3" t="n">
        <v>8</v>
      </c>
      <c r="D12" s="3" t="n">
        <v>9</v>
      </c>
      <c r="E12" s="3" t="n">
        <v>10</v>
      </c>
      <c r="F12" s="3" t="n">
        <v>11</v>
      </c>
      <c r="G12" s="3" t="n">
        <v>12</v>
      </c>
      <c r="H12" s="3" t="s">
        <v>6</v>
      </c>
      <c r="I12" s="3" t="s">
        <v>7</v>
      </c>
      <c r="J12" s="4"/>
      <c r="K12" s="4"/>
    </row>
    <row r="13" customFormat="false" ht="14.25" hidden="false" customHeight="false" outlineLevel="0" collapsed="false">
      <c r="A13" s="5" t="s">
        <v>8</v>
      </c>
      <c r="B13" s="6" t="n">
        <v>436</v>
      </c>
      <c r="C13" s="6" t="n">
        <v>290</v>
      </c>
      <c r="D13" s="6" t="n">
        <v>208</v>
      </c>
      <c r="E13" s="6" t="n">
        <v>149</v>
      </c>
      <c r="F13" s="6" t="n">
        <v>113</v>
      </c>
      <c r="G13" s="6" t="n">
        <v>87</v>
      </c>
      <c r="H13" s="6" t="n">
        <v>804</v>
      </c>
      <c r="I13" s="5" t="n">
        <f aca="false">SUM(B13:H13)</f>
        <v>2087</v>
      </c>
      <c r="J13" s="7" t="n">
        <v>6437</v>
      </c>
      <c r="K13" s="8" t="n">
        <f aca="false">I13/J13</f>
        <v>0.32421935684325</v>
      </c>
    </row>
    <row r="14" customFormat="false" ht="14.25" hidden="false" customHeight="false" outlineLevel="0" collapsed="false">
      <c r="A14" s="5" t="s">
        <v>9</v>
      </c>
      <c r="B14" s="9" t="n">
        <v>322</v>
      </c>
      <c r="C14" s="9" t="n">
        <v>259</v>
      </c>
      <c r="D14" s="9" t="n">
        <v>176</v>
      </c>
      <c r="E14" s="9" t="n">
        <v>154</v>
      </c>
      <c r="F14" s="9" t="n">
        <v>104</v>
      </c>
      <c r="G14" s="9" t="n">
        <v>82</v>
      </c>
      <c r="H14" s="9" t="n">
        <v>685</v>
      </c>
      <c r="I14" s="5" t="n">
        <f aca="false">SUM(B14:H14)</f>
        <v>1782</v>
      </c>
      <c r="J14" s="7" t="n">
        <v>6437</v>
      </c>
      <c r="K14" s="8" t="n">
        <f aca="false">I14/J14</f>
        <v>0.276837035886282</v>
      </c>
    </row>
    <row r="15" customFormat="false" ht="14.25" hidden="false" customHeight="false" outlineLevel="0" collapsed="false">
      <c r="A15" s="5" t="s">
        <v>10</v>
      </c>
      <c r="B15" s="5" t="n">
        <v>302</v>
      </c>
      <c r="C15" s="5" t="n">
        <v>219</v>
      </c>
      <c r="D15" s="5" t="n">
        <v>169</v>
      </c>
      <c r="E15" s="5" t="n">
        <v>137</v>
      </c>
      <c r="F15" s="5" t="n">
        <v>102</v>
      </c>
      <c r="G15" s="5" t="n">
        <v>80</v>
      </c>
      <c r="H15" s="5" t="n">
        <v>553</v>
      </c>
      <c r="I15" s="5" t="n">
        <f aca="false">SUM(B15:H15)</f>
        <v>1562</v>
      </c>
      <c r="J15" s="7" t="n">
        <v>6437</v>
      </c>
      <c r="K15" s="8" t="n">
        <f aca="false">I15/J15</f>
        <v>0.24265962404847</v>
      </c>
    </row>
    <row r="16" customFormat="false" ht="14.25" hidden="false" customHeight="false" outlineLevel="0" collapsed="false">
      <c r="A16" s="5" t="s">
        <v>11</v>
      </c>
      <c r="B16" s="5" t="n">
        <v>856</v>
      </c>
      <c r="C16" s="5" t="n">
        <v>606</v>
      </c>
      <c r="D16" s="5" t="n">
        <v>419</v>
      </c>
      <c r="E16" s="5" t="n">
        <v>309</v>
      </c>
      <c r="F16" s="5" t="n">
        <v>236</v>
      </c>
      <c r="G16" s="5" t="n">
        <v>176</v>
      </c>
      <c r="H16" s="5" t="n">
        <v>1346</v>
      </c>
      <c r="I16" s="10" t="n">
        <f aca="false">SUM(B16:H16)</f>
        <v>3948</v>
      </c>
      <c r="J16" s="7" t="n">
        <v>6437</v>
      </c>
      <c r="K16" s="11" t="n">
        <f aca="false">I16/J16</f>
        <v>0.613329190616747</v>
      </c>
    </row>
  </sheetData>
  <mergeCells count="8">
    <mergeCell ref="A3:A4"/>
    <mergeCell ref="B3:I3"/>
    <mergeCell ref="J3:J4"/>
    <mergeCell ref="K3:K4"/>
    <mergeCell ref="A11:A12"/>
    <mergeCell ref="B11:I11"/>
    <mergeCell ref="J11:J12"/>
    <mergeCell ref="K11:K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7T06:57:30Z</dcterms:created>
  <dc:creator> piroonj</dc:creator>
  <dc:description/>
  <dc:language>en-US</dc:language>
  <cp:lastModifiedBy> piroonj</cp:lastModifiedBy>
  <dcterms:modified xsi:type="dcterms:W3CDTF">2009-12-10T15:46:34Z</dcterms:modified>
  <cp:revision>0</cp:revision>
  <dc:subject/>
  <dc:title/>
</cp:coreProperties>
</file>